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KP-Mikro\revision\Revizyon son hali\Supplementary\"/>
    </mc:Choice>
  </mc:AlternateContent>
  <xr:revisionPtr revIDLastSave="0" documentId="13_ncr:1_{0C386734-285E-40B0-B498-560AA533F39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Root Samples</t>
  </si>
  <si>
    <r>
      <t> </t>
    </r>
    <r>
      <rPr>
        <b/>
        <sz val="9"/>
        <color theme="1"/>
        <rFont val="Times New Roman"/>
        <family val="1"/>
        <charset val="162"/>
      </rPr>
      <t>Elements</t>
    </r>
  </si>
  <si>
    <t>RO1</t>
  </si>
  <si>
    <t>RO2</t>
  </si>
  <si>
    <t>RO3</t>
  </si>
  <si>
    <t>RO4</t>
  </si>
  <si>
    <t>RO5</t>
  </si>
  <si>
    <t>RO6</t>
  </si>
  <si>
    <t>RO7</t>
  </si>
  <si>
    <t>RO8</t>
  </si>
  <si>
    <t>RO9</t>
  </si>
  <si>
    <t>RO10</t>
  </si>
  <si>
    <t>RO11</t>
  </si>
  <si>
    <t>RO12</t>
  </si>
  <si>
    <t>RO13</t>
  </si>
  <si>
    <t>REF-RO</t>
  </si>
  <si>
    <t>Cd</t>
  </si>
  <si>
    <t>Cr</t>
  </si>
  <si>
    <t>Cu</t>
  </si>
  <si>
    <t>Ni</t>
  </si>
  <si>
    <t>Pb</t>
  </si>
  <si>
    <t>Zn</t>
  </si>
  <si>
    <t>Al</t>
  </si>
  <si>
    <t>Fe</t>
  </si>
  <si>
    <t>K</t>
  </si>
  <si>
    <t>Na</t>
  </si>
  <si>
    <t>Mg</t>
  </si>
  <si>
    <t>Mn</t>
  </si>
  <si>
    <t>P</t>
  </si>
  <si>
    <t>S</t>
  </si>
  <si>
    <t>Ti</t>
  </si>
  <si>
    <t>*: fw (fresh weight)</t>
  </si>
  <si>
    <r>
      <t>(mg/kg</t>
    </r>
    <r>
      <rPr>
        <b/>
        <vertAlign val="subscript"/>
        <sz val="9"/>
        <color rgb="FF000000"/>
        <rFont val="Times New Roman"/>
        <family val="1"/>
        <charset val="162"/>
      </rPr>
      <t>fw</t>
    </r>
    <r>
      <rPr>
        <b/>
        <sz val="9"/>
        <color rgb="FF000000"/>
        <rFont val="Times New Roman"/>
        <family val="1"/>
        <charset val="162"/>
      </rPr>
      <t>)* </t>
    </r>
  </si>
  <si>
    <r>
      <t>MPC**, mg/kg</t>
    </r>
    <r>
      <rPr>
        <b/>
        <vertAlign val="subscript"/>
        <sz val="9"/>
        <color rgb="FF000000"/>
        <rFont val="Times New Roman"/>
        <family val="1"/>
        <charset val="162"/>
      </rPr>
      <t>fw</t>
    </r>
  </si>
  <si>
    <t>** : Maximum permissible concentration (MPC) of metals in vegetables (Table 1)</t>
  </si>
  <si>
    <r>
      <rPr>
        <b/>
        <sz val="9"/>
        <color theme="1"/>
        <rFont val="Times New Roman"/>
        <family val="1"/>
        <charset val="162"/>
      </rPr>
      <t>Bolded numbers:</t>
    </r>
    <r>
      <rPr>
        <sz val="9"/>
        <color theme="1"/>
        <rFont val="Times New Roman"/>
        <family val="1"/>
        <charset val="162"/>
      </rPr>
      <t xml:space="preserve"> The concentrations exceeding the maximum permissible level (MPC) in fresh weight </t>
    </r>
  </si>
  <si>
    <t>Table S10. Heavy metals and other elements concentrations in root samples in fresh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ptos"/>
      <family val="2"/>
    </font>
    <font>
      <b/>
      <sz val="9"/>
      <color rgb="FF000000"/>
      <name val="Times New Roman"/>
      <family val="1"/>
      <charset val="162"/>
    </font>
    <font>
      <b/>
      <sz val="9"/>
      <color theme="1"/>
      <name val="Times New Roman"/>
      <family val="1"/>
      <charset val="162"/>
    </font>
    <font>
      <b/>
      <vertAlign val="subscript"/>
      <sz val="9"/>
      <color rgb="FF000000"/>
      <name val="Times New Roman"/>
      <family val="1"/>
      <charset val="162"/>
    </font>
    <font>
      <sz val="9"/>
      <color rgb="FF000000"/>
      <name val="Times New Roman"/>
      <family val="1"/>
      <charset val="162"/>
    </font>
    <font>
      <sz val="11"/>
      <color rgb="FFFF0000"/>
      <name val="Calibri"/>
      <family val="2"/>
      <scheme val="minor"/>
    </font>
    <font>
      <vertAlign val="superscript"/>
      <sz val="9"/>
      <color theme="1"/>
      <name val="Times New Roman"/>
      <family val="1"/>
      <charset val="162"/>
    </font>
    <font>
      <sz val="9"/>
      <color theme="1"/>
      <name val="Times New Roman"/>
      <family val="1"/>
      <charset val="162"/>
    </font>
    <font>
      <sz val="10"/>
      <color theme="1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6" fillId="0" borderId="0" xfId="0" applyFont="1"/>
    <xf numFmtId="0" fontId="9" fillId="0" borderId="0" xfId="0" applyFont="1"/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5" fillId="0" borderId="2" xfId="0" applyNumberFormat="1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1" fillId="0" borderId="5" xfId="0" applyFont="1" applyBorder="1"/>
    <xf numFmtId="0" fontId="1" fillId="0" borderId="6" xfId="0" applyFont="1" applyBorder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Q24"/>
  <sheetViews>
    <sheetView tabSelected="1" zoomScale="115" zoomScaleNormal="115" workbookViewId="0">
      <selection activeCell="B3" sqref="B3"/>
    </sheetView>
  </sheetViews>
  <sheetFormatPr defaultRowHeight="14.4" x14ac:dyDescent="0.3"/>
  <sheetData>
    <row r="2" spans="2:17" x14ac:dyDescent="0.3">
      <c r="B2" s="2" t="s">
        <v>36</v>
      </c>
      <c r="K2" s="1"/>
    </row>
    <row r="4" spans="2:17" ht="15" thickBot="1" x14ac:dyDescent="0.35">
      <c r="B4" s="3"/>
      <c r="C4" s="14" t="s">
        <v>0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5"/>
    </row>
    <row r="5" spans="2:17" x14ac:dyDescent="0.3">
      <c r="B5" s="3" t="s">
        <v>1</v>
      </c>
      <c r="C5" s="14" t="s">
        <v>2</v>
      </c>
      <c r="D5" s="14" t="s">
        <v>3</v>
      </c>
      <c r="E5" s="14" t="s">
        <v>4</v>
      </c>
      <c r="F5" s="14" t="s">
        <v>5</v>
      </c>
      <c r="G5" s="14" t="s">
        <v>6</v>
      </c>
      <c r="H5" s="14" t="s">
        <v>7</v>
      </c>
      <c r="I5" s="14" t="s">
        <v>8</v>
      </c>
      <c r="J5" s="14" t="s">
        <v>9</v>
      </c>
      <c r="K5" s="14" t="s">
        <v>10</v>
      </c>
      <c r="L5" s="14" t="s">
        <v>11</v>
      </c>
      <c r="M5" s="14" t="s">
        <v>12</v>
      </c>
      <c r="N5" s="14" t="s">
        <v>13</v>
      </c>
      <c r="O5" s="14" t="s">
        <v>14</v>
      </c>
      <c r="P5" s="17" t="s">
        <v>15</v>
      </c>
      <c r="Q5" s="20" t="s">
        <v>33</v>
      </c>
    </row>
    <row r="6" spans="2:17" x14ac:dyDescent="0.3">
      <c r="B6" s="3" t="s">
        <v>32</v>
      </c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7"/>
      <c r="Q6" s="21"/>
    </row>
    <row r="7" spans="2:17" x14ac:dyDescent="0.3">
      <c r="B7" s="4" t="s">
        <v>16</v>
      </c>
      <c r="C7" s="5">
        <v>1.8916666666666656E-3</v>
      </c>
      <c r="D7" s="5">
        <v>2.8108928571428538E-3</v>
      </c>
      <c r="E7" s="5">
        <v>8.7162162162162076E-4</v>
      </c>
      <c r="F7" s="5">
        <v>4.4590163934426228E-4</v>
      </c>
      <c r="G7" s="5">
        <v>6.4055555555555556E-4</v>
      </c>
      <c r="H7" s="6">
        <v>5.1417028985507249E-3</v>
      </c>
      <c r="I7" s="5">
        <v>7.5153284671532802E-4</v>
      </c>
      <c r="J7" s="6">
        <v>5.1419298245614E-3</v>
      </c>
      <c r="K7" s="6">
        <v>5.3238095238095215E-3</v>
      </c>
      <c r="L7" s="6">
        <v>6.508749999999992E-3</v>
      </c>
      <c r="M7" s="6">
        <v>6.4340860215053742E-3</v>
      </c>
      <c r="N7" s="6">
        <v>5.4633050847457641E-3</v>
      </c>
      <c r="O7" s="5">
        <v>4.4717322834645686E-3</v>
      </c>
      <c r="P7" s="8">
        <v>3.8654237288135601E-3</v>
      </c>
      <c r="Q7" s="11">
        <v>0.1</v>
      </c>
    </row>
    <row r="8" spans="2:17" x14ac:dyDescent="0.3">
      <c r="B8" s="4" t="s">
        <v>17</v>
      </c>
      <c r="C8" s="6">
        <v>0.11001092592592586</v>
      </c>
      <c r="D8" s="6">
        <v>0.12256553571428558</v>
      </c>
      <c r="E8" s="6">
        <v>0.10774211711711704</v>
      </c>
      <c r="F8" s="6">
        <v>0.11383868852459013</v>
      </c>
      <c r="G8" s="6">
        <v>0.1314124358974359</v>
      </c>
      <c r="H8" s="6">
        <v>0.22824521739130454</v>
      </c>
      <c r="I8" s="6">
        <v>0.22779795620437965</v>
      </c>
      <c r="J8" s="6">
        <v>0.29148921052631549</v>
      </c>
      <c r="K8" s="6">
        <v>0.39939219047618935</v>
      </c>
      <c r="L8" s="6">
        <v>0.17127750000000003</v>
      </c>
      <c r="M8" s="6">
        <v>0.19199069892473106</v>
      </c>
      <c r="N8" s="6">
        <v>0.15258915254237276</v>
      </c>
      <c r="O8" s="6">
        <v>0.13953629921259894</v>
      </c>
      <c r="P8" s="9">
        <v>0.1202202</v>
      </c>
      <c r="Q8" s="11">
        <v>2.2999999999999998</v>
      </c>
    </row>
    <row r="9" spans="2:17" x14ac:dyDescent="0.3">
      <c r="B9" s="4" t="s">
        <v>18</v>
      </c>
      <c r="C9" s="7">
        <v>514.6089999999997</v>
      </c>
      <c r="D9" s="7">
        <v>650.5487999999998</v>
      </c>
      <c r="E9" s="7">
        <v>531.80250000000001</v>
      </c>
      <c r="F9" s="7">
        <v>447.05919999999986</v>
      </c>
      <c r="G9" s="7">
        <v>456.12680000000006</v>
      </c>
      <c r="H9" s="7">
        <v>513.33370000000014</v>
      </c>
      <c r="I9" s="7">
        <v>493.29279999999994</v>
      </c>
      <c r="J9" s="7">
        <v>469.38640000000009</v>
      </c>
      <c r="K9" s="7">
        <v>707.69400000000041</v>
      </c>
      <c r="L9" s="7">
        <v>530.44159999999977</v>
      </c>
      <c r="M9" s="7">
        <v>452.05160000000018</v>
      </c>
      <c r="N9" s="7">
        <v>574.32180000000017</v>
      </c>
      <c r="O9" s="7">
        <v>431.84340000000009</v>
      </c>
      <c r="P9" s="10">
        <v>443.7396</v>
      </c>
      <c r="Q9" s="11">
        <v>10</v>
      </c>
    </row>
    <row r="10" spans="2:17" x14ac:dyDescent="0.3">
      <c r="B10" s="4" t="s">
        <v>19</v>
      </c>
      <c r="C10" s="6">
        <v>2.6483333333333321E-2</v>
      </c>
      <c r="D10" s="6">
        <v>3.2723035714285677E-2</v>
      </c>
      <c r="E10" s="6">
        <v>2.4405405405405384E-2</v>
      </c>
      <c r="F10" s="6">
        <v>2.8626885245901627E-2</v>
      </c>
      <c r="G10" s="6">
        <v>3.0401752136752145E-2</v>
      </c>
      <c r="H10" s="6">
        <v>0.10859431159420292</v>
      </c>
      <c r="I10" s="6">
        <v>7.0477080291970778E-2</v>
      </c>
      <c r="J10" s="6">
        <v>0.16395964912280689</v>
      </c>
      <c r="K10" s="6">
        <v>0.27960647619047607</v>
      </c>
      <c r="L10" s="6">
        <v>0.1717387499999998</v>
      </c>
      <c r="M10" s="6">
        <v>0.12870600000000007</v>
      </c>
      <c r="N10" s="6">
        <v>0.19049682203389839</v>
      </c>
      <c r="O10" s="6">
        <v>5.8269409448818907E-2</v>
      </c>
      <c r="P10" s="9">
        <v>0.15529799999999999</v>
      </c>
      <c r="Q10" s="11">
        <v>1.5</v>
      </c>
    </row>
    <row r="11" spans="2:17" x14ac:dyDescent="0.3">
      <c r="B11" s="4" t="s">
        <v>20</v>
      </c>
      <c r="C11" s="7">
        <v>0.24091425925925886</v>
      </c>
      <c r="D11" s="7">
        <v>0.23277374999999978</v>
      </c>
      <c r="E11" s="7">
        <v>0.20018243243243231</v>
      </c>
      <c r="F11" s="7">
        <v>0.15860721311475404</v>
      </c>
      <c r="G11" s="7">
        <v>0.18034102564102564</v>
      </c>
      <c r="H11" s="7">
        <v>0.22492050724637683</v>
      </c>
      <c r="I11" s="7">
        <v>0.18416729927007297</v>
      </c>
      <c r="J11" s="7">
        <v>0.25243964912280686</v>
      </c>
      <c r="K11" s="7">
        <v>0.24489523809523817</v>
      </c>
      <c r="L11" s="7">
        <v>0.1806562499999998</v>
      </c>
      <c r="M11" s="7">
        <v>0.2722953763440859</v>
      </c>
      <c r="N11" s="7">
        <v>0.17554461864406787</v>
      </c>
      <c r="O11" s="7">
        <v>0.16819188976377958</v>
      </c>
      <c r="P11" s="10">
        <v>0.26717440677966059</v>
      </c>
      <c r="Q11" s="11">
        <v>0.1</v>
      </c>
    </row>
    <row r="12" spans="2:17" x14ac:dyDescent="0.3">
      <c r="B12" s="4" t="s">
        <v>21</v>
      </c>
      <c r="C12" s="7">
        <v>346.5154999999998</v>
      </c>
      <c r="D12" s="7">
        <v>157.52879999999993</v>
      </c>
      <c r="E12" s="7">
        <v>134.05250000000001</v>
      </c>
      <c r="F12" s="7">
        <v>127.40479999999994</v>
      </c>
      <c r="G12" s="7">
        <v>104.34650000000002</v>
      </c>
      <c r="H12" s="7">
        <v>198.35530000000003</v>
      </c>
      <c r="I12" s="7">
        <v>68.639999999999986</v>
      </c>
      <c r="J12" s="7">
        <v>48.442800000000005</v>
      </c>
      <c r="K12" s="7">
        <v>61.154600000000038</v>
      </c>
      <c r="L12" s="7">
        <v>69.822999999999979</v>
      </c>
      <c r="M12" s="7">
        <v>51.369500000000023</v>
      </c>
      <c r="N12" s="7">
        <v>67.068300000000022</v>
      </c>
      <c r="O12" s="7">
        <v>58.877200000000023</v>
      </c>
      <c r="P12" s="10">
        <v>37.032599999999995</v>
      </c>
      <c r="Q12" s="11">
        <v>20</v>
      </c>
    </row>
    <row r="13" spans="2:17" x14ac:dyDescent="0.3">
      <c r="B13" s="4" t="s">
        <v>22</v>
      </c>
      <c r="C13" s="6">
        <v>1154.2949999999994</v>
      </c>
      <c r="D13" s="6">
        <v>1249.7759999999994</v>
      </c>
      <c r="E13" s="6">
        <v>664.35</v>
      </c>
      <c r="F13" s="6">
        <v>920.44799999999964</v>
      </c>
      <c r="G13" s="6">
        <v>1079.2080000000001</v>
      </c>
      <c r="H13" s="6">
        <v>574.04600000000005</v>
      </c>
      <c r="I13" s="6">
        <v>901.47199999999987</v>
      </c>
      <c r="J13" s="6">
        <v>1169.0420000000004</v>
      </c>
      <c r="K13" s="6">
        <v>1113.5280000000007</v>
      </c>
      <c r="L13" s="6">
        <v>679.0419999999998</v>
      </c>
      <c r="M13" s="6">
        <v>1005.9390000000005</v>
      </c>
      <c r="N13" s="6">
        <v>1090.2840000000003</v>
      </c>
      <c r="O13" s="6">
        <v>1730.3870000000004</v>
      </c>
      <c r="P13" s="9">
        <v>682.00800000000004</v>
      </c>
      <c r="Q13" s="12"/>
    </row>
    <row r="14" spans="2:17" x14ac:dyDescent="0.3">
      <c r="B14" s="4" t="s">
        <v>23</v>
      </c>
      <c r="C14" s="7">
        <v>384.76499999999976</v>
      </c>
      <c r="D14" s="7">
        <v>390.8519999999998</v>
      </c>
      <c r="E14" s="7">
        <v>61.274999999999999</v>
      </c>
      <c r="F14" s="7">
        <v>186.91839999999993</v>
      </c>
      <c r="G14" s="7">
        <v>287.09700000000004</v>
      </c>
      <c r="H14" s="7">
        <v>168.47930000000005</v>
      </c>
      <c r="I14" s="7">
        <v>263.11999999999995</v>
      </c>
      <c r="J14" s="7">
        <v>214.34280000000007</v>
      </c>
      <c r="K14" s="7">
        <v>699.86800000000051</v>
      </c>
      <c r="L14" s="7">
        <v>116.19399999999996</v>
      </c>
      <c r="M14" s="7">
        <v>91.110300000000038</v>
      </c>
      <c r="N14" s="7">
        <v>132.32700000000003</v>
      </c>
      <c r="O14" s="7">
        <v>751.03200000000027</v>
      </c>
      <c r="P14" s="10">
        <v>268.24199999999996</v>
      </c>
      <c r="Q14" s="11">
        <v>45</v>
      </c>
    </row>
    <row r="15" spans="2:17" x14ac:dyDescent="0.3">
      <c r="B15" s="4" t="s">
        <v>24</v>
      </c>
      <c r="C15" s="6">
        <v>38589.999999999978</v>
      </c>
      <c r="D15" s="6">
        <v>35925.119999999988</v>
      </c>
      <c r="E15" s="6">
        <v>46472.25</v>
      </c>
      <c r="F15" s="6">
        <v>43574.39999999998</v>
      </c>
      <c r="G15" s="6">
        <v>42672.53</v>
      </c>
      <c r="H15" s="6">
        <v>47150.73000000001</v>
      </c>
      <c r="I15" s="6">
        <v>40440.399999999994</v>
      </c>
      <c r="J15" s="6">
        <v>42824.320000000007</v>
      </c>
      <c r="K15" s="6">
        <v>40762.280000000021</v>
      </c>
      <c r="L15" s="6">
        <v>42490.759999999987</v>
      </c>
      <c r="M15" s="6">
        <v>40858.510000000024</v>
      </c>
      <c r="N15" s="6">
        <v>39257.010000000009</v>
      </c>
      <c r="O15" s="6">
        <v>35129.290000000008</v>
      </c>
      <c r="P15" s="9">
        <v>51215.76</v>
      </c>
      <c r="Q15" s="12"/>
    </row>
    <row r="16" spans="2:17" x14ac:dyDescent="0.3">
      <c r="B16" s="4" t="s">
        <v>25</v>
      </c>
      <c r="C16" s="6">
        <v>15901.349999999993</v>
      </c>
      <c r="D16" s="6">
        <v>17641.799999999992</v>
      </c>
      <c r="E16" s="6">
        <v>13308.5</v>
      </c>
      <c r="F16" s="6">
        <v>14143.999999999993</v>
      </c>
      <c r="G16" s="6">
        <v>18309.640000000003</v>
      </c>
      <c r="H16" s="6">
        <v>11843.700000000003</v>
      </c>
      <c r="I16" s="6">
        <v>16199.039999999997</v>
      </c>
      <c r="J16" s="6">
        <v>15406.580000000002</v>
      </c>
      <c r="K16" s="6">
        <v>14042.080000000007</v>
      </c>
      <c r="L16" s="6">
        <v>14860.039999999995</v>
      </c>
      <c r="M16" s="6">
        <v>17217.250000000011</v>
      </c>
      <c r="N16" s="6">
        <v>17394.780000000006</v>
      </c>
      <c r="O16" s="6">
        <v>17721.110000000004</v>
      </c>
      <c r="P16" s="9">
        <v>11305.26</v>
      </c>
      <c r="Q16" s="12"/>
    </row>
    <row r="17" spans="2:17" x14ac:dyDescent="0.3">
      <c r="B17" s="4" t="s">
        <v>26</v>
      </c>
      <c r="C17" s="6">
        <v>3543.4699999999984</v>
      </c>
      <c r="D17" s="6">
        <v>3774.2759999999985</v>
      </c>
      <c r="E17" s="6">
        <v>2841.2249999999999</v>
      </c>
      <c r="F17" s="6">
        <v>2931.0719999999988</v>
      </c>
      <c r="G17" s="6">
        <v>3701.13</v>
      </c>
      <c r="H17" s="6">
        <v>2328.1940000000004</v>
      </c>
      <c r="I17" s="6">
        <v>3174.5999999999995</v>
      </c>
      <c r="J17" s="6">
        <v>3085.7400000000007</v>
      </c>
      <c r="K17" s="6">
        <v>3270.1500000000019</v>
      </c>
      <c r="L17" s="6">
        <v>2917.6419999999989</v>
      </c>
      <c r="M17" s="6">
        <v>4007.9500000000025</v>
      </c>
      <c r="N17" s="6">
        <v>3556.9950000000008</v>
      </c>
      <c r="O17" s="6">
        <v>3359.9410000000007</v>
      </c>
      <c r="P17" s="9">
        <v>2648.7539999999995</v>
      </c>
      <c r="Q17" s="12"/>
    </row>
    <row r="18" spans="2:17" x14ac:dyDescent="0.3">
      <c r="B18" s="4" t="s">
        <v>27</v>
      </c>
      <c r="C18" s="7">
        <v>102.14999999999995</v>
      </c>
      <c r="D18" s="7">
        <v>181.76399999999995</v>
      </c>
      <c r="E18" s="7">
        <v>104.27500000000001</v>
      </c>
      <c r="F18" s="7">
        <v>93.567999999999955</v>
      </c>
      <c r="G18" s="7">
        <v>107.22900000000001</v>
      </c>
      <c r="H18" s="7">
        <v>88.561000000000021</v>
      </c>
      <c r="I18" s="7">
        <v>118.97599999999998</v>
      </c>
      <c r="J18" s="7">
        <v>91.798000000000016</v>
      </c>
      <c r="K18" s="7">
        <v>152.04800000000012</v>
      </c>
      <c r="L18" s="7">
        <v>137.51399999999995</v>
      </c>
      <c r="M18" s="7">
        <v>82.417000000000044</v>
      </c>
      <c r="N18" s="7">
        <v>99.528000000000034</v>
      </c>
      <c r="O18" s="7">
        <v>91.561000000000021</v>
      </c>
      <c r="P18" s="10">
        <v>128.148</v>
      </c>
      <c r="Q18" s="11">
        <v>16.61</v>
      </c>
    </row>
    <row r="19" spans="2:17" x14ac:dyDescent="0.3">
      <c r="B19" s="4" t="s">
        <v>28</v>
      </c>
      <c r="C19" s="6">
        <v>1382.4299999999994</v>
      </c>
      <c r="D19" s="6">
        <v>1632.3119999999992</v>
      </c>
      <c r="E19" s="6">
        <v>1638.3</v>
      </c>
      <c r="F19" s="6">
        <v>1623.2959999999991</v>
      </c>
      <c r="G19" s="6">
        <v>2453.5840000000003</v>
      </c>
      <c r="H19" s="6">
        <v>1583.4280000000001</v>
      </c>
      <c r="I19" s="6">
        <v>1707.9919999999995</v>
      </c>
      <c r="J19" s="6">
        <v>1244.2500000000002</v>
      </c>
      <c r="K19" s="6">
        <v>1600.976000000001</v>
      </c>
      <c r="L19" s="6">
        <v>1994.4859999999994</v>
      </c>
      <c r="M19" s="6">
        <v>1526.4080000000008</v>
      </c>
      <c r="N19" s="6">
        <v>1736.0850000000003</v>
      </c>
      <c r="O19" s="6">
        <v>1207.6780000000003</v>
      </c>
      <c r="P19" s="9">
        <v>1163.106</v>
      </c>
      <c r="Q19" s="12"/>
    </row>
    <row r="20" spans="2:17" x14ac:dyDescent="0.3">
      <c r="B20" s="4" t="s">
        <v>29</v>
      </c>
      <c r="C20" s="6">
        <v>631.62749999999971</v>
      </c>
      <c r="D20" s="6">
        <v>531.86759999999981</v>
      </c>
      <c r="E20" s="6">
        <v>311.75</v>
      </c>
      <c r="F20" s="6">
        <v>541.93279999999982</v>
      </c>
      <c r="G20" s="6">
        <v>261.84629999999999</v>
      </c>
      <c r="H20" s="6">
        <v>308.36300000000006</v>
      </c>
      <c r="I20" s="6">
        <v>392.8495999999999</v>
      </c>
      <c r="J20" s="6">
        <v>393.29360000000008</v>
      </c>
      <c r="K20" s="6">
        <v>273.9100000000002</v>
      </c>
      <c r="L20" s="6">
        <v>534.70559999999978</v>
      </c>
      <c r="M20" s="6">
        <v>312.39430000000016</v>
      </c>
      <c r="N20" s="6">
        <v>248.93310000000005</v>
      </c>
      <c r="O20" s="6">
        <v>393.01690000000008</v>
      </c>
      <c r="P20" s="9">
        <v>349.58339999999998</v>
      </c>
      <c r="Q20" s="12"/>
    </row>
    <row r="21" spans="2:17" ht="15" thickBot="1" x14ac:dyDescent="0.35">
      <c r="B21" s="4" t="s">
        <v>30</v>
      </c>
      <c r="C21" s="6">
        <v>2.5222222222222208E-2</v>
      </c>
      <c r="D21" s="6">
        <v>3.1821428571428535E-2</v>
      </c>
      <c r="E21" s="6">
        <v>2.9054054054054024E-2</v>
      </c>
      <c r="F21" s="6">
        <v>2.6754098360655724E-2</v>
      </c>
      <c r="G21" s="6">
        <v>2.9564102564102565E-2</v>
      </c>
      <c r="H21" s="6">
        <v>2.3195652173913041E-2</v>
      </c>
      <c r="I21" s="6">
        <v>2.5051094890510939E-2</v>
      </c>
      <c r="J21" s="6">
        <v>0.20383385964912268</v>
      </c>
      <c r="K21" s="6">
        <v>9.588180952380948E-2</v>
      </c>
      <c r="L21" s="6">
        <v>3.0749999999999961E-2</v>
      </c>
      <c r="M21" s="6">
        <v>0.10931876344086017</v>
      </c>
      <c r="N21" s="6">
        <v>5.7556398305084758E-2</v>
      </c>
      <c r="O21" s="6">
        <v>8.2179488188976399E-2</v>
      </c>
      <c r="P21" s="9">
        <v>2.7610169491525421E-2</v>
      </c>
      <c r="Q21" s="13"/>
    </row>
    <row r="22" spans="2:17" x14ac:dyDescent="0.3">
      <c r="B22" s="16" t="s">
        <v>31</v>
      </c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2:17" x14ac:dyDescent="0.3">
      <c r="B23" s="18" t="s">
        <v>34</v>
      </c>
      <c r="C23" s="19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</row>
    <row r="24" spans="2:17" x14ac:dyDescent="0.3">
      <c r="B24" s="18" t="s">
        <v>35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</row>
  </sheetData>
  <mergeCells count="19">
    <mergeCell ref="B22:Q22"/>
    <mergeCell ref="P5:P6"/>
    <mergeCell ref="B23:Q23"/>
    <mergeCell ref="Q5:Q6"/>
    <mergeCell ref="B24:Q24"/>
    <mergeCell ref="C4:Q4"/>
    <mergeCell ref="C5:C6"/>
    <mergeCell ref="D5:D6"/>
    <mergeCell ref="E5:E6"/>
    <mergeCell ref="F5:F6"/>
    <mergeCell ref="G5:G6"/>
    <mergeCell ref="H5:H6"/>
    <mergeCell ref="I5:I6"/>
    <mergeCell ref="J5:J6"/>
    <mergeCell ref="K5:K6"/>
    <mergeCell ref="L5:L6"/>
    <mergeCell ref="M5:M6"/>
    <mergeCell ref="N5:N6"/>
    <mergeCell ref="O5:O6"/>
  </mergeCells>
  <conditionalFormatting sqref="C7:P7">
    <cfRule type="cellIs" dxfId="3" priority="4" operator="greaterThanOrEqual">
      <formula>$Q$7</formula>
    </cfRule>
  </conditionalFormatting>
  <conditionalFormatting sqref="C8:P8">
    <cfRule type="cellIs" dxfId="2" priority="3" operator="greaterThanOrEqual">
      <formula>$Q$8</formula>
    </cfRule>
  </conditionalFormatting>
  <conditionalFormatting sqref="C10:P10">
    <cfRule type="cellIs" dxfId="1" priority="2" operator="greaterThanOrEqual">
      <formula>$Q$10</formula>
    </cfRule>
  </conditionalFormatting>
  <conditionalFormatting sqref="C11:P11">
    <cfRule type="cellIs" dxfId="0" priority="1" operator="greaterThanOrEqual">
      <formula>$Q$1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nur özuysal</dc:creator>
  <cp:lastModifiedBy>Ayşenur Özuysal</cp:lastModifiedBy>
  <dcterms:created xsi:type="dcterms:W3CDTF">2015-06-05T18:19:34Z</dcterms:created>
  <dcterms:modified xsi:type="dcterms:W3CDTF">2025-09-21T06:24:37Z</dcterms:modified>
</cp:coreProperties>
</file>